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0">
  <si>
    <t xml:space="preserve">α content(mg/100g)</t>
  </si>
  <si>
    <t xml:space="preserve">β content(mg/100g)</t>
  </si>
  <si>
    <t xml:space="preserve">γ content(mg/100g)</t>
  </si>
  <si>
    <t xml:space="preserve">δcontent(mg/100g)</t>
  </si>
  <si>
    <t xml:space="preserve">Total content(mg/100g)</t>
  </si>
  <si>
    <t xml:space="preserve">60d-001</t>
  </si>
  <si>
    <t xml:space="preserve">60d-002</t>
  </si>
  <si>
    <t xml:space="preserve">60d-003</t>
  </si>
  <si>
    <t xml:space="preserve">mg/100g</t>
  </si>
  <si>
    <t xml:space="preserve">60 DAF</t>
  </si>
  <si>
    <t xml:space="preserve">90 DAF</t>
  </si>
  <si>
    <t xml:space="preserve">120 DAF</t>
  </si>
  <si>
    <t xml:space="preserve">Average</t>
  </si>
  <si>
    <t xml:space="preserve">α </t>
  </si>
  <si>
    <t xml:space="preserve">β </t>
  </si>
  <si>
    <t xml:space="preserve">90d-001</t>
  </si>
  <si>
    <t xml:space="preserve">γ </t>
  </si>
  <si>
    <t xml:space="preserve">90d-002</t>
  </si>
  <si>
    <t xml:space="preserve">δ </t>
  </si>
  <si>
    <t xml:space="preserve">90d-003</t>
  </si>
  <si>
    <t xml:space="preserve">Total </t>
  </si>
  <si>
    <t xml:space="preserve">120d-001</t>
  </si>
  <si>
    <t xml:space="preserve">120d-002</t>
  </si>
  <si>
    <t xml:space="preserve">120d-003</t>
  </si>
  <si>
    <t xml:space="preserve">STDEVA</t>
  </si>
  <si>
    <t xml:space="preserve">α</t>
  </si>
  <si>
    <t xml:space="preserve">β</t>
  </si>
  <si>
    <t xml:space="preserve">γ</t>
  </si>
  <si>
    <t xml:space="preserve">δ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color rgb="FFFF0000"/>
      <name val="Times New Roman"/>
      <family val="1"/>
    </font>
    <font>
      <b val="true"/>
      <sz val="12"/>
      <color rgb="FF0000FF"/>
      <name val="Times New Roman"/>
      <family val="1"/>
    </font>
    <font>
      <sz val="12"/>
      <color rgb="FFFF0000"/>
      <name val="Times New Roman"/>
      <family val="1"/>
    </font>
    <font>
      <b val="true"/>
      <sz val="12"/>
      <color rgb="FF000080"/>
      <name val="Times New Roman"/>
      <family val="1"/>
    </font>
    <font>
      <b val="true"/>
      <sz val="12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P42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L13" activeCellId="0" sqref="L13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6" min="2" style="1" width="14.12"/>
    <col collapsed="false" customWidth="true" hidden="false" outlineLevel="0" max="8" min="7" style="1" width="12.62"/>
    <col collapsed="false" customWidth="true" hidden="false" outlineLevel="0" max="13" min="9" style="1" width="14.12"/>
    <col collapsed="false" customWidth="true" hidden="false" outlineLevel="0" max="14" min="14" style="1" width="12.87"/>
    <col collapsed="false" customWidth="true" hidden="false" outlineLevel="0" max="15" min="15" style="1" width="14.12"/>
    <col collapsed="false" customWidth="true" hidden="false" outlineLevel="0" max="16" min="16" style="1" width="12.87"/>
    <col collapsed="false" customWidth="false" hidden="false" outlineLevel="0" max="257" min="17" style="1" width="8.99"/>
  </cols>
  <sheetData>
    <row r="3" customFormat="false" ht="15.75" hidden="false" customHeight="false" outlineLevel="0" collapsed="false">
      <c r="J3" s="2" t="n">
        <v>0.207610611591596</v>
      </c>
    </row>
    <row r="4" customFormat="false" ht="15.75" hidden="false" customHeight="false" outlineLevel="0" collapsed="false">
      <c r="J4" s="2" t="n">
        <v>0.20197915538234</v>
      </c>
    </row>
    <row r="5" customFormat="false" ht="15.75" hidden="false" customHeight="false" outlineLevel="0" collapsed="false">
      <c r="B5" s="3" t="s">
        <v>0</v>
      </c>
      <c r="C5" s="3" t="s">
        <v>1</v>
      </c>
      <c r="D5" s="3" t="s">
        <v>2</v>
      </c>
      <c r="E5" s="3" t="s">
        <v>3</v>
      </c>
      <c r="F5" s="3" t="s">
        <v>4</v>
      </c>
      <c r="H5" s="4"/>
      <c r="I5" s="4"/>
      <c r="J5" s="2" t="n">
        <v>0.196813775</v>
      </c>
      <c r="K5" s="4"/>
      <c r="L5" s="4"/>
      <c r="M5" s="4"/>
    </row>
    <row r="7" customFormat="false" ht="15.75" hidden="false" customHeight="false" outlineLevel="0" collapsed="false">
      <c r="B7" s="1" t="n">
        <f aca="false">STDEVA(B8:B10)</f>
        <v>0.00885014937626145</v>
      </c>
      <c r="C7" s="1" t="n">
        <f aca="false">STDEVA(C8:C10)</f>
        <v>0.025787888058628</v>
      </c>
      <c r="D7" s="1" t="n">
        <f aca="false">STDEVA(D8:D10)</f>
        <v>0.0252957632033789</v>
      </c>
      <c r="E7" s="1" t="n">
        <f aca="false">STDEVA(E8:E10)</f>
        <v>0.0277221065610789</v>
      </c>
      <c r="F7" s="1" t="n">
        <f aca="false">STDEVA(F8:F10)</f>
        <v>0.0857576513319726</v>
      </c>
      <c r="G7" s="5"/>
    </row>
    <row r="8" customFormat="false" ht="15.75" hidden="false" customHeight="false" outlineLevel="0" collapsed="false">
      <c r="A8" s="6" t="s">
        <v>5</v>
      </c>
      <c r="B8" s="1" t="n">
        <v>0.308576431</v>
      </c>
      <c r="C8" s="1" t="n">
        <v>0.143218413</v>
      </c>
      <c r="D8" s="1" t="n">
        <v>1.874318253</v>
      </c>
      <c r="E8" s="1" t="n">
        <v>0.896546291</v>
      </c>
      <c r="F8" s="1" t="n">
        <f aca="false">SUM(B8:E8)</f>
        <v>3.222659388</v>
      </c>
    </row>
    <row r="9" customFormat="false" ht="15.75" hidden="false" customHeight="false" outlineLevel="0" collapsed="false">
      <c r="A9" s="6" t="s">
        <v>6</v>
      </c>
      <c r="B9" s="1" t="n">
        <v>0.2954890262</v>
      </c>
      <c r="C9" s="1" t="n">
        <v>0.102432289</v>
      </c>
      <c r="D9" s="1" t="n">
        <v>1.8536754218</v>
      </c>
      <c r="E9" s="1" t="n">
        <v>0.854521081</v>
      </c>
      <c r="F9" s="1" t="n">
        <f aca="false">SUM(B9:E9)</f>
        <v>3.106117818</v>
      </c>
    </row>
    <row r="10" customFormat="false" ht="15.75" hidden="false" customHeight="false" outlineLevel="0" collapsed="false">
      <c r="A10" s="6" t="s">
        <v>7</v>
      </c>
      <c r="B10" s="1" t="n">
        <v>0.312353354</v>
      </c>
      <c r="C10" s="1" t="n">
        <v>0.150164235</v>
      </c>
      <c r="D10" s="1" t="n">
        <v>1.903997238</v>
      </c>
      <c r="E10" s="1" t="n">
        <v>0.906853917</v>
      </c>
      <c r="F10" s="1" t="n">
        <f aca="false">SUM(B10:E10)</f>
        <v>3.273368744</v>
      </c>
      <c r="H10" s="1" t="s">
        <v>8</v>
      </c>
      <c r="I10" s="5" t="s">
        <v>9</v>
      </c>
      <c r="J10" s="5" t="s">
        <v>10</v>
      </c>
      <c r="K10" s="4" t="s">
        <v>11</v>
      </c>
    </row>
    <row r="11" customFormat="false" ht="15.75" hidden="false" customHeight="false" outlineLevel="0" collapsed="false">
      <c r="A11" s="4" t="s">
        <v>12</v>
      </c>
      <c r="B11" s="4" t="n">
        <f aca="false">AVERAGE(B8:B10)</f>
        <v>0.305472937066667</v>
      </c>
      <c r="C11" s="4" t="n">
        <f aca="false">AVERAGE(C8:C10)</f>
        <v>0.131938312333333</v>
      </c>
      <c r="D11" s="4" t="n">
        <f aca="false">AVERAGE(D8:D10)</f>
        <v>1.87733030426667</v>
      </c>
      <c r="E11" s="4" t="n">
        <f aca="false">AVERAGE(E8:E10)</f>
        <v>0.885973763</v>
      </c>
      <c r="F11" s="4" t="n">
        <f aca="false">AVERAGE(F8:F10)</f>
        <v>3.20071531666667</v>
      </c>
      <c r="H11" s="3" t="s">
        <v>13</v>
      </c>
      <c r="I11" s="5" t="n">
        <v>0.31</v>
      </c>
      <c r="J11" s="5" t="n">
        <v>0.53</v>
      </c>
      <c r="K11" s="7" t="n">
        <v>0.8</v>
      </c>
    </row>
    <row r="12" customFormat="false" ht="15.75" hidden="false" customHeight="false" outlineLevel="0" collapsed="false">
      <c r="B12" s="1" t="n">
        <f aca="false">STDEVA(B13:B15)</f>
        <v>0.022923188941187</v>
      </c>
      <c r="C12" s="1" t="n">
        <f aca="false">STDEVA(C13:C15)</f>
        <v>0.0110992633798852</v>
      </c>
      <c r="D12" s="1" t="n">
        <f aca="false">STDEVA(D13:D15)</f>
        <v>0.173344997758206</v>
      </c>
      <c r="E12" s="1" t="n">
        <f aca="false">STDEVA(E13:E15)</f>
        <v>0.15100895897984</v>
      </c>
      <c r="F12" s="1" t="n">
        <f aca="false">STDEVA(F13:F15)</f>
        <v>0.323653406232972</v>
      </c>
      <c r="H12" s="3" t="s">
        <v>14</v>
      </c>
      <c r="I12" s="5" t="n">
        <v>0.13</v>
      </c>
      <c r="J12" s="5" t="n">
        <v>0.15</v>
      </c>
      <c r="K12" s="4" t="n">
        <v>0.18</v>
      </c>
    </row>
    <row r="13" customFormat="false" ht="15.75" hidden="false" customHeight="false" outlineLevel="0" collapsed="false">
      <c r="A13" s="6" t="s">
        <v>15</v>
      </c>
      <c r="B13" s="2" t="n">
        <v>0.501974781</v>
      </c>
      <c r="C13" s="2" t="n">
        <v>0.158218962</v>
      </c>
      <c r="D13" s="2" t="n">
        <v>5.34422313168383</v>
      </c>
      <c r="E13" s="2" t="n">
        <v>2.79034503662885</v>
      </c>
      <c r="F13" s="2" t="n">
        <f aca="false">SUM(B13:E13)</f>
        <v>8.79476191131268</v>
      </c>
      <c r="H13" s="3" t="s">
        <v>16</v>
      </c>
      <c r="I13" s="5" t="n">
        <v>1.88</v>
      </c>
      <c r="J13" s="5" t="n">
        <v>5.54</v>
      </c>
      <c r="K13" s="4" t="n">
        <v>6.67</v>
      </c>
      <c r="L13" s="2"/>
      <c r="M13" s="2"/>
      <c r="N13" s="2"/>
      <c r="O13" s="2"/>
    </row>
    <row r="14" customFormat="false" ht="15.75" hidden="false" customHeight="false" outlineLevel="0" collapsed="false">
      <c r="A14" s="6" t="s">
        <v>17</v>
      </c>
      <c r="B14" s="2" t="n">
        <v>0.544148932</v>
      </c>
      <c r="C14" s="2" t="n">
        <v>0.138654223</v>
      </c>
      <c r="D14" s="2" t="n">
        <v>5.632577509</v>
      </c>
      <c r="E14" s="2" t="n">
        <v>2.9232238157</v>
      </c>
      <c r="F14" s="2" t="n">
        <f aca="false">SUM(B14:E14)</f>
        <v>9.2386044797</v>
      </c>
      <c r="H14" s="3" t="s">
        <v>18</v>
      </c>
      <c r="I14" s="5" t="n">
        <v>0.89</v>
      </c>
      <c r="J14" s="5" t="n">
        <v>2.94</v>
      </c>
      <c r="K14" s="4" t="n">
        <v>3.21</v>
      </c>
    </row>
    <row r="15" customFormat="false" ht="15.75" hidden="false" customHeight="false" outlineLevel="0" collapsed="false">
      <c r="A15" s="6" t="s">
        <v>19</v>
      </c>
      <c r="B15" s="2" t="n">
        <v>0.538631812</v>
      </c>
      <c r="C15" s="2" t="n">
        <v>0.139353824</v>
      </c>
      <c r="D15" s="2" t="n">
        <v>5.6550864912</v>
      </c>
      <c r="E15" s="2" t="n">
        <v>3.091664267</v>
      </c>
      <c r="F15" s="2" t="n">
        <f aca="false">SUM(B15:E15)</f>
        <v>9.4247363942</v>
      </c>
      <c r="H15" s="3" t="s">
        <v>20</v>
      </c>
      <c r="I15" s="5" t="n">
        <v>3.2</v>
      </c>
      <c r="J15" s="5" t="n">
        <v>9.61</v>
      </c>
      <c r="K15" s="7" t="n">
        <v>10.86</v>
      </c>
    </row>
    <row r="16" customFormat="false" ht="15.75" hidden="false" customHeight="false" outlineLevel="0" collapsed="false">
      <c r="A16" s="4" t="s">
        <v>12</v>
      </c>
      <c r="B16" s="5" t="n">
        <f aca="false">AVERAGE(B13:B15)</f>
        <v>0.528251841666667</v>
      </c>
      <c r="C16" s="5" t="n">
        <f aca="false">AVERAGE(C13:C15)</f>
        <v>0.145409003</v>
      </c>
      <c r="D16" s="5" t="n">
        <f aca="false">AVERAGE(D13:D15)</f>
        <v>5.54396237729461</v>
      </c>
      <c r="E16" s="5" t="n">
        <f aca="false">AVERAGE(E13:E15)</f>
        <v>2.93507770644295</v>
      </c>
      <c r="F16" s="5" t="n">
        <f aca="false">AVERAGE(F13:F15)</f>
        <v>9.15270092840423</v>
      </c>
    </row>
    <row r="17" customFormat="false" ht="15.75" hidden="false" customHeight="false" outlineLevel="0" collapsed="false">
      <c r="B17" s="1" t="n">
        <f aca="false">STDEVA(B18:B20)</f>
        <v>0.0331690024620982</v>
      </c>
      <c r="C17" s="1" t="n">
        <f aca="false">STDEVA(C18:C20)</f>
        <v>0.0326531965500054</v>
      </c>
      <c r="D17" s="1" t="n">
        <f aca="false">STDEVA(D18:D20)</f>
        <v>0.274727602734172</v>
      </c>
      <c r="E17" s="1" t="n">
        <f aca="false">STDEVA(E18:E20)</f>
        <v>0.1667770944971</v>
      </c>
      <c r="F17" s="1" t="n">
        <f aca="false">STDEV(F18:F20)</f>
        <v>0.263662287475241</v>
      </c>
    </row>
    <row r="18" customFormat="false" ht="15.75" hidden="false" customHeight="false" outlineLevel="0" collapsed="false">
      <c r="A18" s="6" t="s">
        <v>21</v>
      </c>
      <c r="B18" s="2" t="n">
        <v>0.8113174642284</v>
      </c>
      <c r="C18" s="2" t="n">
        <v>0.177610611591596</v>
      </c>
      <c r="D18" s="2" t="n">
        <v>6.425170267</v>
      </c>
      <c r="E18" s="2" t="n">
        <v>3.331324571</v>
      </c>
      <c r="F18" s="1" t="n">
        <f aca="false">SUM(B18:E18)</f>
        <v>10.74542291382</v>
      </c>
      <c r="G18" s="2"/>
    </row>
    <row r="19" customFormat="false" ht="15.75" hidden="false" customHeight="false" outlineLevel="0" collapsed="false">
      <c r="A19" s="6" t="s">
        <v>22</v>
      </c>
      <c r="B19" s="2" t="n">
        <v>0.76836682452</v>
      </c>
      <c r="C19" s="2" t="n">
        <v>0.15197915538234</v>
      </c>
      <c r="D19" s="2" t="n">
        <v>6.964832635</v>
      </c>
      <c r="E19" s="2" t="n">
        <v>3.277916823</v>
      </c>
      <c r="F19" s="1" t="n">
        <f aca="false">SUM(B19:E19)</f>
        <v>11.1630954379023</v>
      </c>
      <c r="G19" s="2"/>
    </row>
    <row r="20" customFormat="false" ht="15.75" hidden="false" customHeight="false" outlineLevel="0" collapsed="false">
      <c r="A20" s="6" t="s">
        <v>23</v>
      </c>
      <c r="B20" s="2" t="n">
        <v>0.8336254755</v>
      </c>
      <c r="C20" s="2" t="n">
        <v>0.216813775</v>
      </c>
      <c r="D20" s="2" t="n">
        <v>6.605563408</v>
      </c>
      <c r="E20" s="2" t="n">
        <v>3.019481245</v>
      </c>
      <c r="F20" s="1" t="n">
        <f aca="false">SUM(B20:E20)</f>
        <v>10.6754839035</v>
      </c>
      <c r="G20" s="2"/>
    </row>
    <row r="21" customFormat="false" ht="15.75" hidden="false" customHeight="false" outlineLevel="0" collapsed="false">
      <c r="A21" s="4" t="s">
        <v>12</v>
      </c>
      <c r="B21" s="7" t="n">
        <f aca="false">AVERAGE(B18:B20)</f>
        <v>0.8044365880828</v>
      </c>
      <c r="C21" s="4" t="n">
        <f aca="false">AVERAGE(C18:C20)</f>
        <v>0.182134513991312</v>
      </c>
      <c r="D21" s="4" t="n">
        <f aca="false">AVERAGE(D18:D20)</f>
        <v>6.66518877</v>
      </c>
      <c r="E21" s="4" t="n">
        <f aca="false">AVERAGE(E18:E20)</f>
        <v>3.209574213</v>
      </c>
      <c r="F21" s="7" t="n">
        <f aca="false">AVERAGE(F18:F20)</f>
        <v>10.8613340850741</v>
      </c>
      <c r="G21" s="4"/>
    </row>
    <row r="22" customFormat="false" ht="15.75" hidden="false" customHeight="false" outlineLevel="0" collapsed="false">
      <c r="D22" s="7"/>
    </row>
    <row r="23" customFormat="false" ht="15.75" hidden="false" customHeight="false" outlineLevel="0" collapsed="false">
      <c r="A23" s="8" t="s">
        <v>24</v>
      </c>
      <c r="D23" s="7"/>
    </row>
    <row r="24" customFormat="false" ht="15.75" hidden="false" customHeight="false" outlineLevel="0" collapsed="false">
      <c r="A24" s="8" t="s">
        <v>25</v>
      </c>
      <c r="B24" s="1" t="n">
        <v>0.008850149</v>
      </c>
      <c r="C24" s="1" t="n">
        <v>0.022923189</v>
      </c>
      <c r="D24" s="9" t="n">
        <v>0.033169002</v>
      </c>
    </row>
    <row r="25" customFormat="false" ht="15.75" hidden="false" customHeight="false" outlineLevel="0" collapsed="false">
      <c r="A25" s="1" t="s">
        <v>26</v>
      </c>
      <c r="B25" s="1" t="n">
        <v>0.0257878880586279</v>
      </c>
      <c r="C25" s="1" t="n">
        <v>0.011099263</v>
      </c>
      <c r="D25" s="9" t="n">
        <v>0.032653197</v>
      </c>
    </row>
    <row r="26" customFormat="false" ht="15.75" hidden="false" customHeight="false" outlineLevel="0" collapsed="false">
      <c r="A26" s="1" t="s">
        <v>27</v>
      </c>
      <c r="B26" s="2" t="n">
        <v>0.025295763</v>
      </c>
      <c r="C26" s="1" t="n">
        <v>0.173344998</v>
      </c>
      <c r="D26" s="9" t="n">
        <v>0.274727603</v>
      </c>
    </row>
    <row r="27" customFormat="false" ht="15.75" hidden="false" customHeight="false" outlineLevel="0" collapsed="false">
      <c r="A27" s="1" t="s">
        <v>28</v>
      </c>
      <c r="B27" s="2" t="n">
        <v>0.027722107</v>
      </c>
      <c r="C27" s="9" t="n">
        <v>0.151008959</v>
      </c>
      <c r="D27" s="9" t="n">
        <v>0.166777094</v>
      </c>
    </row>
    <row r="28" customFormat="false" ht="15.75" hidden="false" customHeight="false" outlineLevel="0" collapsed="false">
      <c r="A28" s="1" t="s">
        <v>29</v>
      </c>
      <c r="B28" s="1" t="n">
        <v>0.085757651</v>
      </c>
      <c r="C28" s="9" t="n">
        <v>0.323653406</v>
      </c>
      <c r="D28" s="9" t="n">
        <v>0.263662287</v>
      </c>
    </row>
    <row r="29" customFormat="false" ht="15.75" hidden="false" customHeight="false" outlineLevel="0" collapsed="false">
      <c r="C29" s="5"/>
      <c r="D29" s="4"/>
    </row>
    <row r="31" customFormat="false" ht="15.75" hidden="false" customHeight="false" outlineLevel="0" collapsed="false">
      <c r="A31" s="3"/>
      <c r="B31" s="10"/>
      <c r="H31" s="10"/>
      <c r="I31" s="10"/>
      <c r="J31" s="10"/>
      <c r="K31" s="10"/>
      <c r="L31" s="10"/>
      <c r="M31" s="10"/>
      <c r="N31" s="10"/>
      <c r="O31" s="10"/>
      <c r="P31" s="10"/>
    </row>
    <row r="32" customFormat="false" ht="15.75" hidden="false" customHeight="false" outlineLevel="0" collapsed="false">
      <c r="A32" s="3"/>
      <c r="B32" s="9"/>
      <c r="C32" s="9"/>
      <c r="D32" s="9"/>
    </row>
    <row r="33" customFormat="false" ht="15.75" hidden="false" customHeight="false" outlineLevel="0" collapsed="false">
      <c r="A33" s="3"/>
    </row>
    <row r="34" customFormat="false" ht="15.75" hidden="false" customHeight="false" outlineLevel="0" collapsed="false">
      <c r="A34" s="10"/>
      <c r="G34" s="10"/>
      <c r="L34" s="10"/>
      <c r="M34" s="10"/>
      <c r="N34" s="10"/>
      <c r="O34" s="10"/>
    </row>
    <row r="35" customFormat="false" ht="15.75" hidden="false" customHeight="false" outlineLevel="0" collapsed="false">
      <c r="A35" s="3"/>
      <c r="B35" s="5"/>
      <c r="C35" s="5"/>
      <c r="D35" s="7"/>
    </row>
    <row r="42" customFormat="false" ht="15.75" hidden="false" customHeight="false" outlineLevel="0" collapsed="false">
      <c r="G42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30T01:36:41Z</dcterms:created>
  <dc:creator>Owner</dc:creator>
  <dc:description/>
  <cp:keywords/>
  <dc:language>en-US</dc:language>
  <cp:lastModifiedBy>微软用户</cp:lastModifiedBy>
  <dcterms:modified xsi:type="dcterms:W3CDTF">2015-10-18T02:43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180</vt:lpwstr>
  </property>
</Properties>
</file>